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420"/>
  </bookViews>
  <sheets>
    <sheet name="qPCR primer information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8" uniqueCount="18">
  <si>
    <t>Table S2. qPCR primer information</t>
  </si>
  <si>
    <t>Forward (5'-3')</t>
  </si>
  <si>
    <t>Reverse (5'-3')</t>
  </si>
  <si>
    <t>GAPDH</t>
  </si>
  <si>
    <t>GGTGTGAACCATGAGAAGTATGA</t>
  </si>
  <si>
    <t xml:space="preserve">GAGTCCTTCCACGATACCAAAG </t>
  </si>
  <si>
    <t>ASPM</t>
  </si>
  <si>
    <t>ACAACCCTAACGAGGAGGTG</t>
  </si>
  <si>
    <t>TTAGGCTGCAACACGAAACA</t>
  </si>
  <si>
    <t>CENPF</t>
  </si>
  <si>
    <t>GCGTGACTCTGGAGATGGAG</t>
  </si>
  <si>
    <t>ATGCCAAGCAAAGACCGAGA</t>
  </si>
  <si>
    <t>CKS2</t>
  </si>
  <si>
    <t>ACTACGAGTACCGGCATGTT</t>
  </si>
  <si>
    <t>ACCCAGCCTAGACTCTGTTG</t>
  </si>
  <si>
    <t>DTL</t>
  </si>
  <si>
    <t>CGTCCTGAGAAATGCTCCCA</t>
  </si>
  <si>
    <t>CCAGGTCAAAGACGGCATTC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4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3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6" applyNumberFormat="0" applyAlignment="0" applyProtection="0">
      <alignment vertical="center"/>
    </xf>
    <xf numFmtId="0" fontId="16" fillId="11" borderId="2" applyNumberFormat="0" applyAlignment="0" applyProtection="0">
      <alignment vertical="center"/>
    </xf>
    <xf numFmtId="0" fontId="17" fillId="12" borderId="7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1"/>
  <sheetViews>
    <sheetView tabSelected="1" workbookViewId="0">
      <selection activeCell="A1" sqref="A1:C1"/>
    </sheetView>
  </sheetViews>
  <sheetFormatPr defaultColWidth="9" defaultRowHeight="14.4" outlineLevelCol="2"/>
  <cols>
    <col min="2" max="2" width="36.1666666666667" customWidth="1"/>
    <col min="3" max="3" width="34.8333333333333" customWidth="1"/>
  </cols>
  <sheetData>
    <row r="1" ht="18" spans="1:3">
      <c r="A1" s="1" t="s">
        <v>0</v>
      </c>
      <c r="B1" s="1"/>
      <c r="C1" s="1"/>
    </row>
    <row r="2" ht="15.15" spans="1:3">
      <c r="A2" s="2"/>
      <c r="B2" s="2" t="s">
        <v>1</v>
      </c>
      <c r="C2" s="2" t="s">
        <v>2</v>
      </c>
    </row>
    <row r="3" spans="1:3">
      <c r="A3" s="3" t="s">
        <v>3</v>
      </c>
      <c r="B3" s="4" t="s">
        <v>4</v>
      </c>
      <c r="C3" s="3" t="s">
        <v>5</v>
      </c>
    </row>
    <row r="4" spans="1:3">
      <c r="A4" s="3" t="s">
        <v>6</v>
      </c>
      <c r="B4" s="4" t="s">
        <v>7</v>
      </c>
      <c r="C4" s="4" t="s">
        <v>8</v>
      </c>
    </row>
    <row r="5" spans="1:3">
      <c r="A5" s="3" t="s">
        <v>9</v>
      </c>
      <c r="B5" s="3" t="s">
        <v>10</v>
      </c>
      <c r="C5" s="3" t="s">
        <v>11</v>
      </c>
    </row>
    <row r="6" spans="1:3">
      <c r="A6" s="3" t="s">
        <v>12</v>
      </c>
      <c r="B6" s="4" t="s">
        <v>13</v>
      </c>
      <c r="C6" s="4" t="s">
        <v>14</v>
      </c>
    </row>
    <row r="7" spans="1:3">
      <c r="A7" s="3" t="s">
        <v>15</v>
      </c>
      <c r="B7" s="4" t="s">
        <v>16</v>
      </c>
      <c r="C7" s="4" t="s">
        <v>17</v>
      </c>
    </row>
    <row r="11" spans="3:3">
      <c r="C11" t="str">
        <f>UPPER(A11)</f>
        <v/>
      </c>
    </row>
  </sheetData>
  <mergeCells count="1">
    <mergeCell ref="A1:C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qPCR primer information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O</dc:creator>
  <cp:lastModifiedBy>就这样吧</cp:lastModifiedBy>
  <dcterms:created xsi:type="dcterms:W3CDTF">2022-09-28T18:01:00Z</dcterms:created>
  <dcterms:modified xsi:type="dcterms:W3CDTF">2022-10-06T05:05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358</vt:lpwstr>
  </property>
  <property fmtid="{D5CDD505-2E9C-101B-9397-08002B2CF9AE}" pid="3" name="ICV">
    <vt:lpwstr>7DA351A4A66D401AAF8EA2E71E4C6ADF</vt:lpwstr>
  </property>
</Properties>
</file>